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10">
  <si>
    <t>体重</t>
  </si>
  <si>
    <t>胸腺</t>
  </si>
  <si>
    <t>脾脏</t>
  </si>
  <si>
    <t>左耳</t>
  </si>
  <si>
    <t>右耳</t>
  </si>
  <si>
    <t>PBS</t>
  </si>
  <si>
    <t>average</t>
  </si>
  <si>
    <t>sd</t>
  </si>
  <si>
    <t>CY</t>
  </si>
  <si>
    <t>DEX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29"/>
  <sheetViews>
    <sheetView tabSelected="1" workbookViewId="0">
      <selection activeCell="R23" sqref="R23"/>
    </sheetView>
  </sheetViews>
  <sheetFormatPr defaultColWidth="9" defaultRowHeight="13.5"/>
  <sheetData>
    <row r="2" ht="14.25" spans="1:1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ht="14.25" spans="1:12">
      <c r="A3" s="1"/>
      <c r="B3" s="1"/>
      <c r="C3" s="1" t="s">
        <v>0</v>
      </c>
      <c r="D3" s="1" t="s">
        <v>1</v>
      </c>
      <c r="E3" s="1"/>
      <c r="F3" s="1"/>
      <c r="G3" s="1" t="s">
        <v>2</v>
      </c>
      <c r="H3" s="1"/>
      <c r="I3" s="1" t="s">
        <v>3</v>
      </c>
      <c r="J3" s="1" t="s">
        <v>4</v>
      </c>
      <c r="K3" s="1"/>
      <c r="L3" s="1"/>
    </row>
    <row r="4" ht="14.25" spans="1:12">
      <c r="A4" s="1"/>
      <c r="B4" s="1">
        <v>1</v>
      </c>
      <c r="C4" s="1">
        <v>18.7</v>
      </c>
      <c r="D4" s="1">
        <v>0.0662</v>
      </c>
      <c r="E4" s="1">
        <f t="shared" ref="E4:E9" si="0">D4/C4*1000</f>
        <v>3.54010695187166</v>
      </c>
      <c r="F4" s="1"/>
      <c r="G4" s="1">
        <v>0.0986</v>
      </c>
      <c r="H4" s="1">
        <f t="shared" ref="H4:H9" si="1">G4/C4*1000</f>
        <v>5.27272727272727</v>
      </c>
      <c r="I4" s="3">
        <v>0.01023</v>
      </c>
      <c r="J4" s="3">
        <v>0.02239</v>
      </c>
      <c r="K4" s="3">
        <f t="shared" ref="K4:K9" si="2">(J4-I4)</f>
        <v>0.01216</v>
      </c>
      <c r="L4" s="1">
        <f t="shared" ref="L4:L9" si="3">K4*2*1000</f>
        <v>24.32</v>
      </c>
    </row>
    <row r="5" ht="14.25" spans="1:12">
      <c r="A5" s="1"/>
      <c r="B5" s="1">
        <v>2</v>
      </c>
      <c r="C5" s="1">
        <v>18.1</v>
      </c>
      <c r="D5" s="1">
        <v>0.0576</v>
      </c>
      <c r="E5" s="1">
        <f t="shared" si="0"/>
        <v>3.18232044198895</v>
      </c>
      <c r="F5" s="1"/>
      <c r="G5" s="1">
        <v>0.1009</v>
      </c>
      <c r="H5" s="1">
        <f t="shared" si="1"/>
        <v>5.57458563535912</v>
      </c>
      <c r="I5" s="3">
        <v>0.01075</v>
      </c>
      <c r="J5" s="3">
        <v>0.0249</v>
      </c>
      <c r="K5" s="3">
        <f t="shared" si="2"/>
        <v>0.01415</v>
      </c>
      <c r="L5" s="1">
        <f t="shared" si="3"/>
        <v>28.3</v>
      </c>
    </row>
    <row r="6" ht="14.25" spans="1:12">
      <c r="A6" s="2" t="s">
        <v>5</v>
      </c>
      <c r="B6" s="1">
        <v>3</v>
      </c>
      <c r="C6" s="1">
        <v>19</v>
      </c>
      <c r="D6" s="1">
        <v>0.0704</v>
      </c>
      <c r="E6" s="1">
        <f t="shared" si="0"/>
        <v>3.70526315789474</v>
      </c>
      <c r="F6" s="1"/>
      <c r="G6" s="1">
        <v>0.0938</v>
      </c>
      <c r="H6" s="1">
        <f t="shared" si="1"/>
        <v>4.93684210526316</v>
      </c>
      <c r="I6" s="3">
        <v>0.01015</v>
      </c>
      <c r="J6" s="3">
        <v>0.02279</v>
      </c>
      <c r="K6" s="3">
        <f t="shared" si="2"/>
        <v>0.01264</v>
      </c>
      <c r="L6" s="1">
        <f t="shared" si="3"/>
        <v>25.28</v>
      </c>
    </row>
    <row r="7" ht="14.25" spans="1:12">
      <c r="A7" s="1"/>
      <c r="B7" s="1">
        <v>4</v>
      </c>
      <c r="C7" s="1">
        <v>18.7</v>
      </c>
      <c r="D7" s="1">
        <v>0.0582</v>
      </c>
      <c r="E7" s="1">
        <f t="shared" si="0"/>
        <v>3.11229946524064</v>
      </c>
      <c r="F7" s="1"/>
      <c r="G7" s="1">
        <v>0.0963</v>
      </c>
      <c r="H7" s="1">
        <f t="shared" si="1"/>
        <v>5.14973262032086</v>
      </c>
      <c r="I7" s="3">
        <v>0.01072</v>
      </c>
      <c r="J7" s="3">
        <v>0.02576</v>
      </c>
      <c r="K7" s="3">
        <f t="shared" si="2"/>
        <v>0.01504</v>
      </c>
      <c r="L7" s="1">
        <f t="shared" si="3"/>
        <v>30.08</v>
      </c>
    </row>
    <row r="8" ht="14.25" spans="1:12">
      <c r="A8" s="1"/>
      <c r="B8" s="1">
        <v>5</v>
      </c>
      <c r="C8" s="1">
        <v>20.5</v>
      </c>
      <c r="D8" s="1">
        <v>0.0609</v>
      </c>
      <c r="E8" s="1">
        <f t="shared" si="0"/>
        <v>2.97073170731707</v>
      </c>
      <c r="F8" s="1"/>
      <c r="G8" s="1">
        <v>0.0943</v>
      </c>
      <c r="H8" s="1">
        <f t="shared" si="1"/>
        <v>4.6</v>
      </c>
      <c r="I8" s="3">
        <v>0.01131</v>
      </c>
      <c r="J8" s="3">
        <v>0.02464</v>
      </c>
      <c r="K8" s="3">
        <f t="shared" si="2"/>
        <v>0.01333</v>
      </c>
      <c r="L8" s="1">
        <f t="shared" si="3"/>
        <v>26.66</v>
      </c>
    </row>
    <row r="9" ht="14.25" spans="1:12">
      <c r="A9" s="1"/>
      <c r="B9" s="1">
        <v>6</v>
      </c>
      <c r="C9" s="1">
        <v>19.4</v>
      </c>
      <c r="D9" s="1">
        <v>0.0584</v>
      </c>
      <c r="E9" s="1">
        <f t="shared" si="0"/>
        <v>3.01030927835052</v>
      </c>
      <c r="F9" s="1"/>
      <c r="G9" s="1">
        <v>0.1026</v>
      </c>
      <c r="H9" s="1">
        <f t="shared" si="1"/>
        <v>5.28865979381443</v>
      </c>
      <c r="I9" s="3">
        <v>0.01245</v>
      </c>
      <c r="J9" s="3">
        <v>0.02475</v>
      </c>
      <c r="K9" s="3">
        <f t="shared" si="2"/>
        <v>0.0123</v>
      </c>
      <c r="L9" s="1">
        <f t="shared" si="3"/>
        <v>24.6</v>
      </c>
    </row>
    <row r="10" ht="14.25" spans="1:12">
      <c r="A10" s="1"/>
      <c r="B10" s="1"/>
      <c r="C10" s="1"/>
      <c r="D10" s="1" t="s">
        <v>6</v>
      </c>
      <c r="E10" s="1">
        <f t="shared" ref="E10:L10" si="4">AVERAGE(E4:E9)</f>
        <v>3.2535051671106</v>
      </c>
      <c r="F10" s="1"/>
      <c r="G10" s="1"/>
      <c r="H10" s="1">
        <f t="shared" si="4"/>
        <v>5.13709123791414</v>
      </c>
      <c r="I10" s="1">
        <f t="shared" si="4"/>
        <v>0.010935</v>
      </c>
      <c r="J10" s="1">
        <f t="shared" si="4"/>
        <v>0.024205</v>
      </c>
      <c r="K10" s="1">
        <f t="shared" si="4"/>
        <v>0.01327</v>
      </c>
      <c r="L10" s="1">
        <f t="shared" si="4"/>
        <v>26.54</v>
      </c>
    </row>
    <row r="11" ht="14.25" spans="1:12">
      <c r="A11" s="1"/>
      <c r="B11" s="1"/>
      <c r="C11" s="1"/>
      <c r="D11" s="1" t="s">
        <v>7</v>
      </c>
      <c r="E11" s="1">
        <f t="shared" ref="E11:L11" si="5">STDEVA(E4:E9)</f>
        <v>0.300112395768714</v>
      </c>
      <c r="F11" s="1"/>
      <c r="G11" s="1"/>
      <c r="H11" s="1">
        <f t="shared" si="5"/>
        <v>0.335111332662457</v>
      </c>
      <c r="I11" s="1">
        <f t="shared" si="5"/>
        <v>0.000852003521119485</v>
      </c>
      <c r="J11" s="1">
        <f t="shared" si="5"/>
        <v>0.00131785811072361</v>
      </c>
      <c r="K11" s="1">
        <f t="shared" si="5"/>
        <v>0.00113849022832873</v>
      </c>
      <c r="L11" s="1">
        <f t="shared" si="5"/>
        <v>2.27698045665746</v>
      </c>
    </row>
    <row r="12" ht="14.25" spans="1:12">
      <c r="A12" s="1"/>
      <c r="B12" s="1">
        <v>1</v>
      </c>
      <c r="C12" s="1">
        <v>18</v>
      </c>
      <c r="D12" s="1">
        <v>0.0148</v>
      </c>
      <c r="E12" s="1">
        <f t="shared" ref="E12:E17" si="6">D12/C12*1000</f>
        <v>0.822222222222222</v>
      </c>
      <c r="F12" s="1"/>
      <c r="G12" s="1">
        <v>0.0303</v>
      </c>
      <c r="H12" s="1">
        <f t="shared" ref="H12:H17" si="7">G12/C12*1000</f>
        <v>1.68333333333333</v>
      </c>
      <c r="I12" s="3">
        <v>0.01035</v>
      </c>
      <c r="J12" s="3">
        <v>0.02135</v>
      </c>
      <c r="K12" s="1">
        <f t="shared" ref="K12:K17" si="8">(J12-I12)</f>
        <v>0.011</v>
      </c>
      <c r="L12" s="1">
        <f t="shared" ref="L12:L17" si="9">K12*2*1000</f>
        <v>22</v>
      </c>
    </row>
    <row r="13" ht="14.25" spans="1:12">
      <c r="A13" s="1"/>
      <c r="B13" s="1">
        <v>2</v>
      </c>
      <c r="C13" s="1">
        <v>18.9</v>
      </c>
      <c r="D13" s="1">
        <v>0.0205</v>
      </c>
      <c r="E13" s="1">
        <f t="shared" si="6"/>
        <v>1.08465608465608</v>
      </c>
      <c r="F13" s="1"/>
      <c r="G13" s="1">
        <v>0.031</v>
      </c>
      <c r="H13" s="1">
        <f t="shared" si="7"/>
        <v>1.64021164021164</v>
      </c>
      <c r="I13" s="3">
        <v>0.01065</v>
      </c>
      <c r="J13" s="3">
        <v>0.02335</v>
      </c>
      <c r="K13" s="1">
        <f t="shared" si="8"/>
        <v>0.0127</v>
      </c>
      <c r="L13" s="1">
        <f t="shared" si="9"/>
        <v>25.4</v>
      </c>
    </row>
    <row r="14" ht="14.25" spans="1:12">
      <c r="A14" s="1" t="s">
        <v>8</v>
      </c>
      <c r="B14" s="1">
        <v>3</v>
      </c>
      <c r="C14" s="1">
        <v>18</v>
      </c>
      <c r="D14" s="1">
        <v>0.0163</v>
      </c>
      <c r="E14" s="1">
        <f t="shared" si="6"/>
        <v>0.905555555555555</v>
      </c>
      <c r="F14" s="1"/>
      <c r="G14" s="1">
        <v>0.05</v>
      </c>
      <c r="H14" s="1">
        <f t="shared" si="7"/>
        <v>2.77777777777778</v>
      </c>
      <c r="I14" s="3">
        <v>0.01025</v>
      </c>
      <c r="J14" s="3">
        <v>0.02169</v>
      </c>
      <c r="K14" s="1">
        <f t="shared" si="8"/>
        <v>0.01144</v>
      </c>
      <c r="L14" s="1">
        <f t="shared" si="9"/>
        <v>22.88</v>
      </c>
    </row>
    <row r="15" ht="14.25" spans="1:12">
      <c r="A15" s="1"/>
      <c r="B15" s="1">
        <v>4</v>
      </c>
      <c r="C15" s="1">
        <v>17.4</v>
      </c>
      <c r="D15" s="1">
        <v>0.0099</v>
      </c>
      <c r="E15" s="1">
        <f t="shared" si="6"/>
        <v>0.568965517241379</v>
      </c>
      <c r="F15" s="1"/>
      <c r="G15" s="1">
        <v>0.037</v>
      </c>
      <c r="H15" s="1">
        <f t="shared" si="7"/>
        <v>2.1264367816092</v>
      </c>
      <c r="I15" s="3">
        <v>0.01065</v>
      </c>
      <c r="J15" s="3">
        <v>0.0227</v>
      </c>
      <c r="K15" s="1">
        <f t="shared" si="8"/>
        <v>0.01205</v>
      </c>
      <c r="L15" s="1">
        <f t="shared" si="9"/>
        <v>24.1</v>
      </c>
    </row>
    <row r="16" ht="14.25" spans="1:12">
      <c r="A16" s="1"/>
      <c r="B16" s="1">
        <v>5</v>
      </c>
      <c r="C16" s="1">
        <v>19.3</v>
      </c>
      <c r="D16" s="1">
        <v>0.0119</v>
      </c>
      <c r="E16" s="1">
        <f t="shared" si="6"/>
        <v>0.616580310880829</v>
      </c>
      <c r="F16" s="1"/>
      <c r="G16" s="1">
        <v>0.0309</v>
      </c>
      <c r="H16" s="1">
        <f t="shared" si="7"/>
        <v>1.60103626943005</v>
      </c>
      <c r="I16" s="3">
        <v>0.0113</v>
      </c>
      <c r="J16" s="3">
        <v>0.0236</v>
      </c>
      <c r="K16" s="1">
        <f t="shared" si="8"/>
        <v>0.0123</v>
      </c>
      <c r="L16" s="1">
        <f t="shared" si="9"/>
        <v>24.6</v>
      </c>
    </row>
    <row r="17" ht="14.25" spans="1:12">
      <c r="A17" s="1"/>
      <c r="B17" s="1">
        <v>6</v>
      </c>
      <c r="C17" s="1">
        <v>18.8</v>
      </c>
      <c r="D17" s="1">
        <v>0.0156</v>
      </c>
      <c r="E17" s="1">
        <f t="shared" si="6"/>
        <v>0.829787234042553</v>
      </c>
      <c r="F17" s="1"/>
      <c r="G17" s="3">
        <v>0.0418</v>
      </c>
      <c r="H17" s="1">
        <f t="shared" si="7"/>
        <v>2.22340425531915</v>
      </c>
      <c r="I17" s="3">
        <v>0.0113</v>
      </c>
      <c r="J17" s="3">
        <v>0.0226</v>
      </c>
      <c r="K17" s="1">
        <f t="shared" si="8"/>
        <v>0.0113</v>
      </c>
      <c r="L17" s="1">
        <f t="shared" si="9"/>
        <v>22.6</v>
      </c>
    </row>
    <row r="18" ht="14.25" spans="1:12">
      <c r="A18" s="1"/>
      <c r="B18" s="1"/>
      <c r="C18" s="1"/>
      <c r="D18" s="1" t="s">
        <v>6</v>
      </c>
      <c r="E18" s="1">
        <f t="shared" ref="E18:L18" si="10">AVERAGE(E12:E17)</f>
        <v>0.804627820766437</v>
      </c>
      <c r="F18" s="1"/>
      <c r="G18" s="1"/>
      <c r="H18" s="1">
        <f t="shared" si="10"/>
        <v>2.00870000961352</v>
      </c>
      <c r="I18" s="1">
        <f t="shared" si="10"/>
        <v>0.01075</v>
      </c>
      <c r="J18" s="1">
        <f t="shared" si="10"/>
        <v>0.0225483333333333</v>
      </c>
      <c r="K18" s="1">
        <f t="shared" si="10"/>
        <v>0.0117983333333333</v>
      </c>
      <c r="L18" s="1">
        <f t="shared" si="10"/>
        <v>23.5966666666667</v>
      </c>
    </row>
    <row r="19" ht="14.25" spans="1:12">
      <c r="A19" s="1"/>
      <c r="B19" s="1"/>
      <c r="C19" s="1"/>
      <c r="D19" s="1" t="s">
        <v>7</v>
      </c>
      <c r="E19" s="1">
        <f t="shared" ref="E19:L19" si="11">STDEVA(E12:E17)</f>
        <v>0.189970199001113</v>
      </c>
      <c r="F19" s="1"/>
      <c r="G19" s="1"/>
      <c r="H19" s="1">
        <f t="shared" si="11"/>
        <v>0.460277601359646</v>
      </c>
      <c r="I19" s="1">
        <f t="shared" si="11"/>
        <v>0.000454972526643093</v>
      </c>
      <c r="J19" s="1">
        <f t="shared" si="11"/>
        <v>0.000888491230495082</v>
      </c>
      <c r="K19" s="1">
        <f t="shared" si="11"/>
        <v>0.000654535458677883</v>
      </c>
      <c r="L19" s="1">
        <f t="shared" si="11"/>
        <v>1.30907091735577</v>
      </c>
    </row>
    <row r="20" ht="14.25" spans="1:12">
      <c r="A20" s="1"/>
      <c r="B20" s="1">
        <v>1</v>
      </c>
      <c r="C20" s="1">
        <v>17.4</v>
      </c>
      <c r="D20" s="1">
        <v>0.0055</v>
      </c>
      <c r="E20" s="1">
        <f t="shared" ref="E20:E25" si="12">D20/C20*1000</f>
        <v>0.316091954022989</v>
      </c>
      <c r="F20" s="1"/>
      <c r="G20" s="1">
        <v>0.0403</v>
      </c>
      <c r="H20" s="1">
        <f t="shared" ref="H20:H25" si="13">G20/C20*1000</f>
        <v>2.31609195402299</v>
      </c>
      <c r="I20" s="3">
        <v>0.0103</v>
      </c>
      <c r="J20" s="3">
        <v>0.02045</v>
      </c>
      <c r="K20" s="1">
        <f t="shared" ref="K20:K25" si="14">(J20-I20)</f>
        <v>0.01015</v>
      </c>
      <c r="L20" s="1">
        <f t="shared" ref="L20:L25" si="15">K20*2*1000</f>
        <v>20.3</v>
      </c>
    </row>
    <row r="21" ht="14.25" spans="1:12">
      <c r="A21" s="1"/>
      <c r="B21" s="1">
        <v>2</v>
      </c>
      <c r="C21" s="1">
        <v>18.1</v>
      </c>
      <c r="D21" s="1">
        <v>0.009</v>
      </c>
      <c r="E21" s="1">
        <f t="shared" si="12"/>
        <v>0.497237569060773</v>
      </c>
      <c r="F21" s="1"/>
      <c r="G21" s="1">
        <v>0.0385</v>
      </c>
      <c r="H21" s="1">
        <f t="shared" si="13"/>
        <v>2.12707182320442</v>
      </c>
      <c r="I21" s="3">
        <v>0.01065</v>
      </c>
      <c r="J21" s="3">
        <v>0.02378</v>
      </c>
      <c r="K21" s="1">
        <f t="shared" si="14"/>
        <v>0.01313</v>
      </c>
      <c r="L21" s="1">
        <f t="shared" si="15"/>
        <v>26.26</v>
      </c>
    </row>
    <row r="22" ht="14.25" spans="1:12">
      <c r="A22" s="1" t="s">
        <v>9</v>
      </c>
      <c r="B22" s="1">
        <v>3</v>
      </c>
      <c r="C22" s="1">
        <v>18.4</v>
      </c>
      <c r="D22" s="1">
        <v>0.0085</v>
      </c>
      <c r="E22" s="1">
        <f t="shared" si="12"/>
        <v>0.46195652173913</v>
      </c>
      <c r="F22" s="1"/>
      <c r="G22" s="1">
        <v>0.0495</v>
      </c>
      <c r="H22" s="1">
        <f t="shared" si="13"/>
        <v>2.69021739130435</v>
      </c>
      <c r="I22" s="3">
        <v>0.01025</v>
      </c>
      <c r="J22" s="3">
        <v>0.02169</v>
      </c>
      <c r="K22" s="1">
        <f t="shared" si="14"/>
        <v>0.01144</v>
      </c>
      <c r="L22" s="1">
        <f t="shared" si="15"/>
        <v>22.88</v>
      </c>
    </row>
    <row r="23" ht="14.25" spans="1:12">
      <c r="A23" s="1"/>
      <c r="B23" s="1">
        <v>4</v>
      </c>
      <c r="C23" s="1">
        <v>18.4</v>
      </c>
      <c r="D23" s="1">
        <v>0.005</v>
      </c>
      <c r="E23" s="1">
        <f t="shared" si="12"/>
        <v>0.271739130434783</v>
      </c>
      <c r="F23" s="1"/>
      <c r="G23" s="1">
        <v>0.035</v>
      </c>
      <c r="H23" s="1">
        <f t="shared" si="13"/>
        <v>1.90217391304348</v>
      </c>
      <c r="I23" s="3">
        <v>0.01072</v>
      </c>
      <c r="J23" s="3">
        <v>0.02265</v>
      </c>
      <c r="K23" s="1">
        <f t="shared" si="14"/>
        <v>0.01193</v>
      </c>
      <c r="L23" s="1">
        <f t="shared" si="15"/>
        <v>23.86</v>
      </c>
    </row>
    <row r="24" ht="14.25" spans="1:12">
      <c r="A24" s="1"/>
      <c r="B24" s="1">
        <v>5</v>
      </c>
      <c r="C24" s="1">
        <v>18.5</v>
      </c>
      <c r="D24" s="1">
        <v>0.0095</v>
      </c>
      <c r="E24" s="1">
        <f t="shared" si="12"/>
        <v>0.513513513513513</v>
      </c>
      <c r="F24" s="1"/>
      <c r="G24" s="1">
        <v>0.0409</v>
      </c>
      <c r="H24" s="1">
        <f t="shared" si="13"/>
        <v>2.21081081081081</v>
      </c>
      <c r="I24" s="3">
        <v>0.01135</v>
      </c>
      <c r="J24" s="3">
        <v>0.0235</v>
      </c>
      <c r="K24" s="1">
        <f t="shared" si="14"/>
        <v>0.01215</v>
      </c>
      <c r="L24" s="1">
        <f t="shared" si="15"/>
        <v>24.3</v>
      </c>
    </row>
    <row r="25" ht="14.25" spans="1:12">
      <c r="A25" s="1"/>
      <c r="B25" s="1">
        <v>6</v>
      </c>
      <c r="C25" s="4">
        <v>18</v>
      </c>
      <c r="D25" s="1">
        <v>0.008</v>
      </c>
      <c r="E25" s="1">
        <f t="shared" si="12"/>
        <v>0.444444444444444</v>
      </c>
      <c r="F25" s="1"/>
      <c r="G25" s="3">
        <v>0.0488</v>
      </c>
      <c r="H25" s="1">
        <f t="shared" si="13"/>
        <v>2.71111111111111</v>
      </c>
      <c r="I25" s="3">
        <v>0.01145</v>
      </c>
      <c r="J25" s="3">
        <v>0.0216</v>
      </c>
      <c r="K25" s="1">
        <f t="shared" si="14"/>
        <v>0.01015</v>
      </c>
      <c r="L25" s="1">
        <f t="shared" si="15"/>
        <v>20.3</v>
      </c>
    </row>
    <row r="26" ht="14.25" spans="1:1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ht="14.25" spans="1:12">
      <c r="A27" s="1"/>
      <c r="B27" s="1"/>
      <c r="C27" s="1"/>
      <c r="D27" s="1" t="s">
        <v>6</v>
      </c>
      <c r="E27" s="1">
        <f>AVERAGE(E20:E25)</f>
        <v>0.417497188869272</v>
      </c>
      <c r="F27" s="1"/>
      <c r="G27" s="1"/>
      <c r="H27" s="1">
        <f>AVERAGE(H20:H25)</f>
        <v>2.32624616724953</v>
      </c>
      <c r="I27" s="1"/>
      <c r="J27" s="1"/>
      <c r="K27" s="1"/>
      <c r="L27" s="1">
        <f>AVERAGE(L20:L25)</f>
        <v>22.9833333333333</v>
      </c>
    </row>
    <row r="28" ht="14.25" spans="1:12">
      <c r="A28" s="1"/>
      <c r="B28" s="1"/>
      <c r="C28" s="1"/>
      <c r="D28" s="1" t="s">
        <v>7</v>
      </c>
      <c r="E28" s="1">
        <f>STDEVA(E20:E25)</f>
        <v>0.0998086999678505</v>
      </c>
      <c r="F28" s="1"/>
      <c r="G28" s="1"/>
      <c r="H28" s="1">
        <f>STDEVA(H20:H25)</f>
        <v>0.320478455634424</v>
      </c>
      <c r="I28" s="1"/>
      <c r="J28" s="1"/>
      <c r="K28" s="1"/>
      <c r="L28" s="1">
        <f>STDEVA(L20:L25)</f>
        <v>2.35159236830422</v>
      </c>
    </row>
    <row r="29" ht="14.25" spans="1:1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isa</cp:lastModifiedBy>
  <dcterms:created xsi:type="dcterms:W3CDTF">2024-07-01T05:15:18Z</dcterms:created>
  <dcterms:modified xsi:type="dcterms:W3CDTF">2024-07-01T05:1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D4E3DA5AF547FE8659FA48226516BA_11</vt:lpwstr>
  </property>
  <property fmtid="{D5CDD505-2E9C-101B-9397-08002B2CF9AE}" pid="3" name="KSOProductBuildVer">
    <vt:lpwstr>2052-12.1.0.16894</vt:lpwstr>
  </property>
</Properties>
</file>